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20"/>
  </bookViews>
  <sheets>
    <sheet name="Sheet1" sheetId="1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Q11" i="1" l="1"/>
  <c r="P11" i="1"/>
  <c r="O11" i="1"/>
  <c r="N11" i="1"/>
  <c r="M11" i="1"/>
  <c r="Q10" i="1"/>
  <c r="P10" i="1"/>
  <c r="O10" i="1"/>
  <c r="N10" i="1"/>
  <c r="M10" i="1"/>
  <c r="Q9" i="1"/>
  <c r="P9" i="1"/>
  <c r="O9" i="1"/>
  <c r="N9" i="1"/>
</calcChain>
</file>

<file path=xl/sharedStrings.xml><?xml version="1.0" encoding="utf-8"?>
<sst xmlns="http://schemas.openxmlformats.org/spreadsheetml/2006/main" count="7" uniqueCount="6">
  <si>
    <t>Effect of crossover probability</t>
  </si>
  <si>
    <t>Mutation</t>
    <phoneticPr fontId="1" type="noConversion"/>
  </si>
  <si>
    <t>Popsize</t>
    <phoneticPr fontId="1" type="noConversion"/>
  </si>
  <si>
    <t>Effect of mutation probability</t>
    <phoneticPr fontId="1" type="noConversion"/>
  </si>
  <si>
    <t>Cross</t>
    <phoneticPr fontId="1" type="noConversion"/>
  </si>
  <si>
    <t>The results of the algorithm under different population sizes, crossover probabilities and mutation probabilit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" fontId="3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%20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A"/>
      <sheetName val="Table B"/>
      <sheetName val="Table C"/>
      <sheetName val="Table D"/>
    </sheetNames>
    <sheetDataSet>
      <sheetData sheetId="0">
        <row r="4">
          <cell r="L4">
            <v>214.63310376191899</v>
          </cell>
          <cell r="M4">
            <v>212.65209906339999</v>
          </cell>
          <cell r="N4">
            <v>211.38249671413999</v>
          </cell>
          <cell r="O4">
            <v>211.66159671413999</v>
          </cell>
          <cell r="P4">
            <v>211.66159671413999</v>
          </cell>
        </row>
        <row r="5">
          <cell r="L5">
            <v>213.64260141266001</v>
          </cell>
          <cell r="M5">
            <v>212.65209906339999</v>
          </cell>
          <cell r="N5">
            <v>212.65209906339999</v>
          </cell>
          <cell r="O5">
            <v>211.66159671413999</v>
          </cell>
          <cell r="P5">
            <v>211.66159671413999</v>
          </cell>
        </row>
        <row r="6">
          <cell r="L6">
            <v>216.61410846043901</v>
          </cell>
          <cell r="M6">
            <v>214.63310376191899</v>
          </cell>
          <cell r="N6">
            <v>213.64260141266001</v>
          </cell>
          <cell r="O6">
            <v>213.64260141266001</v>
          </cell>
          <cell r="P6">
            <v>212.65209906339999</v>
          </cell>
        </row>
        <row r="7">
          <cell r="L7">
            <v>215.62360611117899</v>
          </cell>
          <cell r="M7">
            <v>214.63310376191899</v>
          </cell>
          <cell r="N7">
            <v>214.63310376191899</v>
          </cell>
          <cell r="O7">
            <v>212.65209906339999</v>
          </cell>
          <cell r="P7">
            <v>212.65209906339999</v>
          </cell>
        </row>
        <row r="14">
          <cell r="C14">
            <v>212.65209906339999</v>
          </cell>
          <cell r="D14">
            <v>212.65209906339999</v>
          </cell>
          <cell r="E14">
            <v>211.66159671413999</v>
          </cell>
          <cell r="F14">
            <v>211.66159671413999</v>
          </cell>
          <cell r="G14">
            <v>211.66159671413999</v>
          </cell>
          <cell r="L14">
            <v>211.66159671413999</v>
          </cell>
          <cell r="M14">
            <v>211.66159671413999</v>
          </cell>
          <cell r="N14">
            <v>211.66159671413999</v>
          </cell>
          <cell r="O14">
            <v>211.66159671413999</v>
          </cell>
          <cell r="P14">
            <v>211.66159671413999</v>
          </cell>
        </row>
        <row r="15">
          <cell r="C15">
            <v>213.64260141266001</v>
          </cell>
          <cell r="D15">
            <v>213.64260141266001</v>
          </cell>
          <cell r="E15">
            <v>211.66159671413999</v>
          </cell>
          <cell r="F15">
            <v>211.66159671413999</v>
          </cell>
          <cell r="G15">
            <v>211.66159671413999</v>
          </cell>
          <cell r="L15">
            <v>211.66159671413999</v>
          </cell>
          <cell r="M15">
            <v>211.66159671413999</v>
          </cell>
          <cell r="N15">
            <v>211.66159671413999</v>
          </cell>
          <cell r="O15">
            <v>211.66159671413999</v>
          </cell>
          <cell r="P15">
            <v>211.66159671413999</v>
          </cell>
        </row>
        <row r="16">
          <cell r="C16">
            <v>212.65209906339999</v>
          </cell>
          <cell r="D16">
            <v>211.66159671413999</v>
          </cell>
          <cell r="E16">
            <v>211.66159671413999</v>
          </cell>
          <cell r="F16">
            <v>211.66159671413999</v>
          </cell>
          <cell r="G16">
            <v>211.66159671413999</v>
          </cell>
          <cell r="L16">
            <v>212.65209906339999</v>
          </cell>
          <cell r="M16">
            <v>211.66159671413999</v>
          </cell>
          <cell r="N16">
            <v>211.682384936696</v>
          </cell>
          <cell r="O16">
            <v>211.66159671413999</v>
          </cell>
          <cell r="P16">
            <v>211.66159671413999</v>
          </cell>
        </row>
        <row r="17">
          <cell r="C17">
            <v>212.65209906339999</v>
          </cell>
          <cell r="D17">
            <v>211.66159671413999</v>
          </cell>
          <cell r="E17">
            <v>211.66159671413999</v>
          </cell>
          <cell r="F17">
            <v>211.66159671413999</v>
          </cell>
          <cell r="G17">
            <v>211.66159671413999</v>
          </cell>
          <cell r="L17">
            <v>212.65209906339999</v>
          </cell>
          <cell r="M17">
            <v>211.66159671413999</v>
          </cell>
          <cell r="N17">
            <v>211.66159671413999</v>
          </cell>
          <cell r="O17">
            <v>211.66159671413999</v>
          </cell>
          <cell r="P17">
            <v>211.66159671413999</v>
          </cell>
        </row>
        <row r="18">
          <cell r="C18">
            <v>213.64260141266001</v>
          </cell>
          <cell r="D18">
            <v>212.65209906339999</v>
          </cell>
          <cell r="E18">
            <v>212.65209906339999</v>
          </cell>
          <cell r="F18">
            <v>212.65209906339999</v>
          </cell>
          <cell r="G18">
            <v>211.66159671413999</v>
          </cell>
          <cell r="L18">
            <v>213.64260141266001</v>
          </cell>
          <cell r="M18">
            <v>211.66159671413999</v>
          </cell>
          <cell r="N18">
            <v>211.66159671413999</v>
          </cell>
          <cell r="O18">
            <v>211.66159671413999</v>
          </cell>
          <cell r="P18">
            <v>211.66159671413999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2"/>
  <sheetViews>
    <sheetView tabSelected="1" topLeftCell="B1" workbookViewId="0">
      <selection activeCell="K17" sqref="K17"/>
    </sheetView>
  </sheetViews>
  <sheetFormatPr defaultRowHeight="14" x14ac:dyDescent="0.25"/>
  <sheetData>
    <row r="3" spans="1:17" ht="15.5" x14ac:dyDescent="0.25">
      <c r="C3" s="7" t="s">
        <v>5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5" spans="1:17" ht="15.5" x14ac:dyDescent="0.25">
      <c r="C5" s="7" t="s">
        <v>3</v>
      </c>
      <c r="D5" s="7"/>
      <c r="E5" s="7"/>
      <c r="F5" s="7"/>
      <c r="G5" s="7"/>
      <c r="M5" s="7" t="s">
        <v>0</v>
      </c>
      <c r="N5" s="7"/>
      <c r="O5" s="7"/>
      <c r="P5" s="7"/>
      <c r="Q5" s="7"/>
    </row>
    <row r="6" spans="1:17" ht="15.5" x14ac:dyDescent="0.35">
      <c r="C6" s="8" t="s">
        <v>1</v>
      </c>
      <c r="D6" s="8"/>
      <c r="E6" s="8"/>
      <c r="F6" s="8"/>
      <c r="G6" s="8"/>
      <c r="M6" s="8" t="s">
        <v>4</v>
      </c>
      <c r="N6" s="8"/>
      <c r="O6" s="8"/>
      <c r="P6" s="8"/>
      <c r="Q6" s="8"/>
    </row>
    <row r="7" spans="1:17" x14ac:dyDescent="0.25">
      <c r="B7" s="2"/>
      <c r="C7" s="3">
        <v>0.1</v>
      </c>
      <c r="D7" s="3">
        <v>0.2</v>
      </c>
      <c r="E7" s="3">
        <v>0.3</v>
      </c>
      <c r="F7" s="3">
        <v>0.4</v>
      </c>
      <c r="G7" s="3">
        <v>0.5</v>
      </c>
      <c r="L7" s="2"/>
      <c r="M7" s="3">
        <v>0.5</v>
      </c>
      <c r="N7" s="3">
        <v>0.6</v>
      </c>
      <c r="O7" s="3">
        <v>0.7</v>
      </c>
      <c r="P7" s="3">
        <v>0.8</v>
      </c>
      <c r="Q7" s="3">
        <v>0.9</v>
      </c>
    </row>
    <row r="8" spans="1:17" ht="14.4" customHeight="1" x14ac:dyDescent="0.25">
      <c r="A8" s="6" t="s">
        <v>2</v>
      </c>
      <c r="B8" s="5">
        <v>200</v>
      </c>
      <c r="C8" s="4">
        <v>219.22230517854649</v>
      </c>
      <c r="D8" s="4">
        <v>217.81672892406201</v>
      </c>
      <c r="E8" s="4">
        <v>216.61826610494981</v>
      </c>
      <c r="F8" s="4">
        <v>216.02396469539423</v>
      </c>
      <c r="G8" s="4">
        <v>215.0293047016234</v>
      </c>
      <c r="K8" s="6" t="s">
        <v>2</v>
      </c>
      <c r="L8" s="5">
        <v>200</v>
      </c>
      <c r="M8" s="4">
        <v>218.44339829860624</v>
      </c>
      <c r="N8" s="4">
        <v>218.44339829860624</v>
      </c>
      <c r="O8" s="4">
        <v>217.01030940014297</v>
      </c>
      <c r="P8" s="4">
        <v>215.2708251714752</v>
      </c>
      <c r="Q8" s="4">
        <v>216.2559875207352</v>
      </c>
    </row>
    <row r="9" spans="1:17" ht="14.4" customHeight="1" x14ac:dyDescent="0.25">
      <c r="A9" s="6"/>
      <c r="B9" s="5">
        <v>400</v>
      </c>
      <c r="C9" s="4">
        <v>215.82170658103124</v>
      </c>
      <c r="D9" s="4">
        <v>214.43500329206736</v>
      </c>
      <c r="E9" s="4">
        <v>213.19058047295579</v>
      </c>
      <c r="F9" s="4">
        <v>212.65209906340002</v>
      </c>
      <c r="G9" s="4">
        <v>212.255898123696</v>
      </c>
      <c r="K9" s="6"/>
      <c r="L9" s="5">
        <v>400</v>
      </c>
      <c r="M9" s="4">
        <v>215.2274051714756</v>
      </c>
      <c r="N9" s="4">
        <f>AVERAGE('[1]Table A'!L7:P7)</f>
        <v>214.03880235236338</v>
      </c>
      <c r="O9" s="4">
        <f>AVERAGE('[1]Table A'!L6:P6)</f>
        <v>214.2369028222156</v>
      </c>
      <c r="P9" s="4">
        <f>AVERAGE('[1]Table A'!L5:P5)</f>
        <v>212.45399859354796</v>
      </c>
      <c r="Q9" s="4">
        <f>AVERAGE('[1]Table A'!L4:P4)</f>
        <v>212.39817859354775</v>
      </c>
    </row>
    <row r="10" spans="1:17" ht="14.4" customHeight="1" x14ac:dyDescent="0.25">
      <c r="A10" s="6"/>
      <c r="B10" s="5">
        <v>600</v>
      </c>
      <c r="C10" s="4">
        <v>213.04830000310398</v>
      </c>
      <c r="D10" s="4">
        <v>212.45815623805919</v>
      </c>
      <c r="E10" s="4">
        <v>211.66159671413999</v>
      </c>
      <c r="F10" s="4">
        <v>211.85969718399201</v>
      </c>
      <c r="G10" s="4">
        <v>211.66159671413999</v>
      </c>
      <c r="K10" s="6"/>
      <c r="L10" s="5">
        <v>600</v>
      </c>
      <c r="M10" s="4">
        <f>AVERAGE('[1]Table A'!C18:G18)</f>
        <v>212.65209906340002</v>
      </c>
      <c r="N10" s="4">
        <f>AVERAGE('[1]Table A'!C17:G17)</f>
        <v>211.85969718399195</v>
      </c>
      <c r="O10" s="4">
        <f>AVERAGE('[1]Table A'!C16:G16)</f>
        <v>211.85969718399195</v>
      </c>
      <c r="P10" s="4">
        <f>AVERAGE('[1]Table A'!C15:G15)</f>
        <v>212.45399859354796</v>
      </c>
      <c r="Q10" s="4">
        <f>AVERAGE('[1]Table A'!C14:G14)</f>
        <v>212.05779765384395</v>
      </c>
    </row>
    <row r="11" spans="1:17" ht="14.4" customHeight="1" x14ac:dyDescent="0.25">
      <c r="A11" s="6"/>
      <c r="B11" s="5">
        <v>800</v>
      </c>
      <c r="C11" s="4">
        <v>212.45399859354796</v>
      </c>
      <c r="D11" s="4">
        <v>211.66159671413999</v>
      </c>
      <c r="E11" s="4">
        <v>211.66575435865116</v>
      </c>
      <c r="F11" s="4">
        <v>211.66159671413999</v>
      </c>
      <c r="G11" s="4">
        <v>211.66159671413999</v>
      </c>
      <c r="K11" s="6"/>
      <c r="L11" s="5">
        <v>800</v>
      </c>
      <c r="M11" s="4">
        <f>AVERAGE('[1]Table A'!L18:P18)</f>
        <v>212.05779765384395</v>
      </c>
      <c r="N11" s="4">
        <f>AVERAGE('[1]Table A'!L17:P17)</f>
        <v>211.85969718399195</v>
      </c>
      <c r="O11" s="4">
        <f>AVERAGE('[1]Table A'!L16:P16)</f>
        <v>211.86385482850318</v>
      </c>
      <c r="P11" s="4">
        <f>AVERAGE('[1]Table A'!L15:P15)</f>
        <v>211.66159671413999</v>
      </c>
      <c r="Q11" s="4">
        <f>AVERAGE('[1]Table A'!L14:P14)</f>
        <v>211.66159671413999</v>
      </c>
    </row>
    <row r="12" spans="1:17" x14ac:dyDescent="0.25">
      <c r="B12" s="1"/>
      <c r="C12" s="1"/>
      <c r="D12" s="1"/>
      <c r="F12" s="1"/>
      <c r="G12" s="1"/>
    </row>
  </sheetData>
  <mergeCells count="7">
    <mergeCell ref="A8:A11"/>
    <mergeCell ref="C5:G5"/>
    <mergeCell ref="K8:K11"/>
    <mergeCell ref="C3:O3"/>
    <mergeCell ref="M5:Q5"/>
    <mergeCell ref="M6:Q6"/>
    <mergeCell ref="C6:G6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3T05:31:03Z</dcterms:modified>
</cp:coreProperties>
</file>